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650" yWindow="105" windowWidth="17640" windowHeight="9885" tabRatio="322"/>
  </bookViews>
  <sheets>
    <sheet name="segmented top 3" sheetId="9" r:id="rId1"/>
    <sheet name="Summary for Ssa1-4 and Sse1,2 " sheetId="11" r:id="rId2"/>
  </sheets>
  <calcPr calcId="125725"/>
</workbook>
</file>

<file path=xl/calcChain.xml><?xml version="1.0" encoding="utf-8"?>
<calcChain xmlns="http://schemas.openxmlformats.org/spreadsheetml/2006/main">
  <c r="C15" i="9"/>
  <c r="T43" l="1"/>
  <c r="S43"/>
  <c r="R43"/>
  <c r="Q43"/>
  <c r="P43"/>
  <c r="O43"/>
  <c r="T39"/>
  <c r="S39"/>
  <c r="R39"/>
  <c r="Q39"/>
  <c r="P39"/>
  <c r="O39"/>
  <c r="T35"/>
  <c r="S35"/>
  <c r="R35"/>
  <c r="Q35"/>
  <c r="P35"/>
  <c r="O35"/>
  <c r="F50" l="1"/>
  <c r="G50"/>
  <c r="H50"/>
  <c r="I50"/>
  <c r="J50"/>
  <c r="K50"/>
  <c r="L50"/>
  <c r="M50"/>
  <c r="E50"/>
  <c r="O7" l="1"/>
  <c r="O31"/>
  <c r="O27"/>
  <c r="O23"/>
  <c r="O19"/>
  <c r="O15"/>
  <c r="O11"/>
  <c r="V31"/>
  <c r="V27"/>
  <c r="V23"/>
  <c r="V19"/>
  <c r="V15"/>
  <c r="V11"/>
  <c r="V7"/>
  <c r="V43"/>
  <c r="V39"/>
  <c r="V35"/>
  <c r="S31"/>
  <c r="S27"/>
  <c r="S23"/>
  <c r="S19"/>
  <c r="S15"/>
  <c r="S11"/>
  <c r="S7"/>
  <c r="Q31"/>
  <c r="Q27"/>
  <c r="Q23"/>
  <c r="Q19"/>
  <c r="Q15"/>
  <c r="Q11"/>
  <c r="Q7"/>
  <c r="W43"/>
  <c r="W39"/>
  <c r="W35"/>
  <c r="W31"/>
  <c r="W27"/>
  <c r="W23"/>
  <c r="W19"/>
  <c r="W15"/>
  <c r="W11"/>
  <c r="W7"/>
  <c r="U43"/>
  <c r="U39"/>
  <c r="U35"/>
  <c r="U31"/>
  <c r="U27"/>
  <c r="U23"/>
  <c r="U19"/>
  <c r="U15"/>
  <c r="U11"/>
  <c r="U7"/>
  <c r="T31"/>
  <c r="T27"/>
  <c r="T23"/>
  <c r="T19"/>
  <c r="T15"/>
  <c r="T11"/>
  <c r="T7"/>
  <c r="R31"/>
  <c r="C31" s="1"/>
  <c r="R27"/>
  <c r="R23"/>
  <c r="R19"/>
  <c r="C19" s="1"/>
  <c r="R15"/>
  <c r="R11"/>
  <c r="C11" s="1"/>
  <c r="R7"/>
  <c r="C7" s="1"/>
  <c r="P31"/>
  <c r="P27"/>
  <c r="P23"/>
  <c r="P19"/>
  <c r="P15"/>
  <c r="P11"/>
  <c r="P7"/>
  <c r="B11" l="1"/>
  <c r="B15"/>
  <c r="B19"/>
  <c r="B31"/>
  <c r="B7"/>
  <c r="AA8"/>
  <c r="AA16"/>
  <c r="AA32"/>
  <c r="AB12"/>
  <c r="AB20"/>
  <c r="AB36"/>
  <c r="Z16"/>
  <c r="Z32"/>
  <c r="AB7"/>
  <c r="AB8"/>
  <c r="AB15"/>
  <c r="AB16"/>
  <c r="AB31"/>
  <c r="AB32"/>
  <c r="AA12"/>
  <c r="AA20"/>
  <c r="Z12"/>
  <c r="Z20"/>
  <c r="Z8"/>
  <c r="AA11"/>
  <c r="AA19"/>
  <c r="Z11"/>
  <c r="Z19"/>
  <c r="Z7"/>
  <c r="AA7"/>
  <c r="AA15"/>
  <c r="AA17" s="1"/>
  <c r="AA31"/>
  <c r="AB11"/>
  <c r="AB13" s="1"/>
  <c r="AB19"/>
  <c r="AB35"/>
  <c r="AB37" s="1"/>
  <c r="Z15"/>
  <c r="Z17" s="1"/>
  <c r="Z31"/>
  <c r="Z33" s="1"/>
  <c r="AA9" l="1"/>
  <c r="AB33"/>
  <c r="AB17"/>
  <c r="AB9"/>
  <c r="AB21"/>
  <c r="AA33"/>
  <c r="Z9"/>
  <c r="Z21"/>
  <c r="AA21"/>
  <c r="Z13"/>
  <c r="AA13"/>
</calcChain>
</file>

<file path=xl/sharedStrings.xml><?xml version="1.0" encoding="utf-8"?>
<sst xmlns="http://schemas.openxmlformats.org/spreadsheetml/2006/main" count="149" uniqueCount="41">
  <si>
    <t>Fr4Minus_001</t>
  </si>
  <si>
    <t>Fr4Minus_002</t>
  </si>
  <si>
    <t>Fr4Minus_003</t>
  </si>
  <si>
    <t>Fr4Plus_001</t>
  </si>
  <si>
    <t>Fr4Plus_002</t>
  </si>
  <si>
    <t>Fr4Plus_003</t>
  </si>
  <si>
    <t>Fr6Plus_001</t>
  </si>
  <si>
    <t>Fr6Plus_002</t>
  </si>
  <si>
    <t>Fr6Plus_003</t>
  </si>
  <si>
    <t>SSA1</t>
  </si>
  <si>
    <t>SSA2</t>
  </si>
  <si>
    <t>SSA3</t>
  </si>
  <si>
    <t>SSA4</t>
  </si>
  <si>
    <t>SSE1</t>
  </si>
  <si>
    <t>SSE2</t>
  </si>
  <si>
    <t/>
  </si>
  <si>
    <t>summed molar amount (ng)</t>
  </si>
  <si>
    <t>Fr4Minus</t>
  </si>
  <si>
    <t>Fr4Plus</t>
  </si>
  <si>
    <t>Fr6Plus</t>
  </si>
  <si>
    <t>SSA1/2/3/4</t>
  </si>
  <si>
    <t>Average intensities of the top 3 BSA peptides (50 fmol)</t>
  </si>
  <si>
    <t xml:space="preserve">Average normalized molar amounts (fmol) of each isoform </t>
  </si>
  <si>
    <t xml:space="preserve">Normalized molar amounts (fmol) of each isoform </t>
  </si>
  <si>
    <t>normalization values for each injection</t>
  </si>
  <si>
    <t>SSE1/2</t>
  </si>
  <si>
    <t>Fr4 [psi-]</t>
  </si>
  <si>
    <t>Fr4 [PSI+]</t>
  </si>
  <si>
    <t>Fr6 [PSI+]</t>
  </si>
  <si>
    <t>Standard deviation</t>
  </si>
  <si>
    <t>RSD</t>
  </si>
  <si>
    <t>SD</t>
  </si>
  <si>
    <t>Relative standard deviation</t>
  </si>
  <si>
    <t>Segmented intensities of the sequence common peptides</t>
  </si>
  <si>
    <t>Normalization Parameters</t>
  </si>
  <si>
    <t>Segmented average molar amounts (fmoles/µl) of SSA and SSE isoforms (SD, Standard Deviation; RSD, Relative Standard Deviation)</t>
  </si>
  <si>
    <t xml:space="preserve">ISOFORM FILTERING </t>
  </si>
  <si>
    <t>T-test Fr4-/F4+</t>
  </si>
  <si>
    <t>T-test Fr4+/F6+</t>
  </si>
  <si>
    <t xml:space="preserve"> </t>
  </si>
  <si>
    <t xml:space="preserve">  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8" fillId="0" borderId="0" xfId="0" applyFont="1" applyFill="1" applyBorder="1"/>
    <xf numFmtId="0" fontId="18" fillId="35" borderId="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0" fontId="19" fillId="0" borderId="0" xfId="0" applyFont="1" applyBorder="1"/>
    <xf numFmtId="0" fontId="18" fillId="0" borderId="0" xfId="0" applyFont="1" applyFill="1" applyBorder="1" applyAlignment="1"/>
    <xf numFmtId="1" fontId="18" fillId="0" borderId="0" xfId="0" applyNumberFormat="1" applyFont="1" applyBorder="1" applyAlignment="1"/>
    <xf numFmtId="0" fontId="18" fillId="0" borderId="0" xfId="0" applyFont="1" applyBorder="1" applyAlignment="1"/>
    <xf numFmtId="0" fontId="20" fillId="0" borderId="0" xfId="0" applyFont="1" applyBorder="1" applyAlignment="1"/>
    <xf numFmtId="0" fontId="19" fillId="0" borderId="0" xfId="0" applyFont="1" applyBorder="1" applyAlignment="1"/>
    <xf numFmtId="1" fontId="18" fillId="0" borderId="0" xfId="0" applyNumberFormat="1" applyFont="1" applyBorder="1" applyAlignment="1">
      <alignment horizontal="center"/>
    </xf>
    <xf numFmtId="1" fontId="20" fillId="0" borderId="0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1" fontId="18" fillId="0" borderId="0" xfId="0" applyNumberFormat="1" applyFont="1" applyFill="1" applyBorder="1" applyAlignment="1"/>
    <xf numFmtId="164" fontId="18" fillId="0" borderId="0" xfId="0" applyNumberFormat="1" applyFont="1" applyBorder="1" applyAlignment="1">
      <alignment horizontal="center"/>
    </xf>
    <xf numFmtId="0" fontId="18" fillId="0" borderId="0" xfId="0" applyFont="1"/>
    <xf numFmtId="164" fontId="18" fillId="35" borderId="0" xfId="0" applyNumberFormat="1" applyFont="1" applyFill="1" applyBorder="1" applyAlignment="1">
      <alignment horizontal="center"/>
    </xf>
    <xf numFmtId="164" fontId="18" fillId="33" borderId="0" xfId="0" applyNumberFormat="1" applyFont="1" applyFill="1" applyBorder="1" applyAlignment="1">
      <alignment horizontal="center"/>
    </xf>
    <xf numFmtId="164" fontId="18" fillId="34" borderId="0" xfId="0" applyNumberFormat="1" applyFont="1" applyFill="1" applyBorder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36" borderId="0" xfId="0" applyFont="1" applyFill="1" applyBorder="1" applyAlignment="1"/>
    <xf numFmtId="0" fontId="18" fillId="36" borderId="0" xfId="0" applyFont="1" applyFill="1"/>
    <xf numFmtId="0" fontId="18" fillId="0" borderId="0" xfId="0" applyFont="1" applyFill="1"/>
    <xf numFmtId="164" fontId="18" fillId="0" borderId="0" xfId="0" applyNumberFormat="1" applyFont="1" applyFill="1" applyAlignment="1">
      <alignment horizontal="center"/>
    </xf>
    <xf numFmtId="0" fontId="22" fillId="36" borderId="0" xfId="0" applyFont="1" applyFill="1"/>
    <xf numFmtId="164" fontId="22" fillId="36" borderId="0" xfId="0" applyNumberFormat="1" applyFont="1" applyFill="1" applyAlignment="1">
      <alignment horizontal="center"/>
    </xf>
    <xf numFmtId="0" fontId="23" fillId="36" borderId="0" xfId="0" applyFont="1" applyFill="1" applyBorder="1" applyAlignment="1"/>
    <xf numFmtId="1" fontId="23" fillId="36" borderId="0" xfId="0" applyNumberFormat="1" applyFont="1" applyFill="1" applyBorder="1" applyAlignment="1">
      <alignment horizontal="center"/>
    </xf>
    <xf numFmtId="164" fontId="23" fillId="36" borderId="0" xfId="0" applyNumberFormat="1" applyFont="1" applyFill="1" applyAlignment="1">
      <alignment horizontal="center"/>
    </xf>
    <xf numFmtId="0" fontId="23" fillId="36" borderId="0" xfId="0" applyFont="1" applyFill="1"/>
    <xf numFmtId="0" fontId="23" fillId="36" borderId="0" xfId="0" applyFont="1" applyFill="1" applyAlignment="1">
      <alignment horizontal="center"/>
    </xf>
    <xf numFmtId="165" fontId="24" fillId="37" borderId="0" xfId="0" applyNumberFormat="1" applyFont="1" applyFill="1" applyBorder="1" applyAlignment="1">
      <alignment horizontal="center"/>
    </xf>
    <xf numFmtId="165" fontId="24" fillId="38" borderId="0" xfId="0" applyNumberFormat="1" applyFont="1" applyFill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165" fontId="18" fillId="0" borderId="0" xfId="0" applyNumberFormat="1" applyFont="1" applyFill="1" applyBorder="1" applyAlignment="1">
      <alignment horizontal="center"/>
    </xf>
    <xf numFmtId="165" fontId="19" fillId="0" borderId="0" xfId="0" applyNumberFormat="1" applyFont="1" applyBorder="1" applyAlignment="1">
      <alignment horizontal="center"/>
    </xf>
    <xf numFmtId="165" fontId="20" fillId="0" borderId="0" xfId="0" applyNumberFormat="1" applyFont="1" applyBorder="1" applyAlignment="1">
      <alignment horizontal="center"/>
    </xf>
    <xf numFmtId="165" fontId="19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165" fontId="24" fillId="36" borderId="0" xfId="0" applyNumberFormat="1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1" fontId="21" fillId="36" borderId="0" xfId="0" applyNumberFormat="1" applyFont="1" applyFill="1" applyBorder="1" applyAlignment="1">
      <alignment horizontal="center"/>
    </xf>
    <xf numFmtId="0" fontId="21" fillId="36" borderId="0" xfId="0" applyFont="1" applyFill="1" applyAlignment="1"/>
    <xf numFmtId="164" fontId="18" fillId="36" borderId="0" xfId="0" applyNumberFormat="1" applyFont="1" applyFill="1" applyAlignment="1">
      <alignment horizontal="center"/>
    </xf>
    <xf numFmtId="0" fontId="18" fillId="36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CCFFFF"/>
      <color rgb="FFFFCCFF"/>
      <color rgb="FFFFFFCC"/>
      <color rgb="FF00FF00"/>
      <color rgb="FFCCFFCC"/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08"/>
  <sheetViews>
    <sheetView tabSelected="1" workbookViewId="0">
      <pane ySplit="5" topLeftCell="A6" activePane="bottomLeft" state="frozen"/>
      <selection pane="bottomLeft" activeCell="D144" sqref="D144"/>
    </sheetView>
  </sheetViews>
  <sheetFormatPr baseColWidth="10" defaultColWidth="10.7109375" defaultRowHeight="12" customHeight="1"/>
  <cols>
    <col min="1" max="1" width="45.7109375" style="12" customWidth="1"/>
    <col min="2" max="3" width="14" style="39" customWidth="1"/>
    <col min="4" max="14" width="11.7109375" style="15" customWidth="1"/>
    <col min="15" max="23" width="10.7109375" style="24"/>
    <col min="24" max="24" width="10.7109375" style="20"/>
    <col min="25" max="25" width="16.28515625" style="20" customWidth="1"/>
    <col min="26" max="28" width="10.7109375" style="25"/>
    <col min="29" max="16384" width="10.7109375" style="20"/>
  </cols>
  <sheetData>
    <row r="1" spans="1:28" s="35" customFormat="1" ht="12" customHeight="1">
      <c r="A1" s="32" t="s">
        <v>36</v>
      </c>
      <c r="B1" s="45"/>
      <c r="C1" s="45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4"/>
      <c r="P1" s="34"/>
      <c r="Q1" s="34"/>
      <c r="R1" s="34"/>
      <c r="S1" s="34"/>
      <c r="T1" s="34"/>
      <c r="U1" s="34"/>
      <c r="V1" s="34"/>
      <c r="W1" s="34"/>
      <c r="Z1" s="36"/>
      <c r="AA1" s="36"/>
      <c r="AB1" s="36"/>
    </row>
    <row r="3" spans="1:28" ht="12" customHeight="1">
      <c r="A3" s="47" t="s">
        <v>33</v>
      </c>
      <c r="B3" s="47"/>
      <c r="C3" s="47"/>
      <c r="D3" s="47"/>
      <c r="E3" s="48"/>
      <c r="F3" s="48"/>
      <c r="G3" s="48"/>
      <c r="H3" s="48"/>
      <c r="I3" s="48"/>
      <c r="J3" s="48"/>
      <c r="K3" s="48"/>
      <c r="L3" s="48"/>
      <c r="M3" s="48"/>
      <c r="O3" s="49" t="s">
        <v>23</v>
      </c>
      <c r="P3" s="49"/>
      <c r="Q3" s="49"/>
      <c r="R3" s="49"/>
      <c r="S3" s="49"/>
      <c r="T3" s="49"/>
      <c r="U3" s="49"/>
      <c r="V3" s="49"/>
      <c r="W3" s="49"/>
      <c r="Y3" s="50" t="s">
        <v>22</v>
      </c>
      <c r="Z3" s="50"/>
      <c r="AA3" s="50"/>
      <c r="AB3" s="50"/>
    </row>
    <row r="5" spans="1:28" ht="12" customHeight="1">
      <c r="B5" s="37" t="s">
        <v>37</v>
      </c>
      <c r="C5" s="38" t="s">
        <v>38</v>
      </c>
      <c r="D5" s="44"/>
      <c r="E5" s="4" t="s">
        <v>0</v>
      </c>
      <c r="F5" s="4" t="s">
        <v>1</v>
      </c>
      <c r="G5" s="4" t="s">
        <v>2</v>
      </c>
      <c r="H5" s="5" t="s">
        <v>3</v>
      </c>
      <c r="I5" s="5" t="s">
        <v>4</v>
      </c>
      <c r="J5" s="5" t="s">
        <v>5</v>
      </c>
      <c r="K5" s="6" t="s">
        <v>6</v>
      </c>
      <c r="L5" s="6" t="s">
        <v>7</v>
      </c>
      <c r="M5" s="6" t="s">
        <v>8</v>
      </c>
      <c r="N5" s="12"/>
      <c r="O5" s="21" t="s">
        <v>0</v>
      </c>
      <c r="P5" s="21" t="s">
        <v>1</v>
      </c>
      <c r="Q5" s="21" t="s">
        <v>2</v>
      </c>
      <c r="R5" s="22" t="s">
        <v>3</v>
      </c>
      <c r="S5" s="22" t="s">
        <v>4</v>
      </c>
      <c r="T5" s="22" t="s">
        <v>5</v>
      </c>
      <c r="U5" s="23" t="s">
        <v>6</v>
      </c>
      <c r="V5" s="23" t="s">
        <v>7</v>
      </c>
      <c r="W5" s="23" t="s">
        <v>8</v>
      </c>
      <c r="Y5" s="12"/>
      <c r="Z5" s="21" t="s">
        <v>17</v>
      </c>
      <c r="AA5" s="22" t="s">
        <v>18</v>
      </c>
      <c r="AB5" s="23" t="s">
        <v>19</v>
      </c>
    </row>
    <row r="6" spans="1:28" ht="12" customHeight="1">
      <c r="B6" s="40"/>
      <c r="C6" s="40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Y6" s="12"/>
    </row>
    <row r="7" spans="1:28" ht="12" customHeight="1">
      <c r="A7" s="10" t="s">
        <v>9</v>
      </c>
      <c r="B7" s="40">
        <f>TTEST(O7:Q7,R7:T7,2,3)</f>
        <v>0.38353365314199539</v>
      </c>
      <c r="C7" s="40">
        <f>TTEST(R7:T7,U7:W7,2,3)</f>
        <v>2.4233180680408655E-4</v>
      </c>
      <c r="E7" s="15">
        <v>4643.1067735683537</v>
      </c>
      <c r="F7" s="15">
        <v>4899.1095517062186</v>
      </c>
      <c r="G7" s="15">
        <v>4518.7878180169391</v>
      </c>
      <c r="H7" s="15">
        <v>5841.846079447947</v>
      </c>
      <c r="I7" s="15">
        <v>5852.2737427440188</v>
      </c>
      <c r="J7" s="15">
        <v>8011.1364212663275</v>
      </c>
      <c r="K7" s="15">
        <v>18078.437008278368</v>
      </c>
      <c r="L7" s="15">
        <v>17093.156249729775</v>
      </c>
      <c r="M7" s="15">
        <v>15435.4505692522</v>
      </c>
      <c r="O7" s="24">
        <f>IF(E7="","",(SUM(E7:E9)/E$47*50)/E$50)</f>
        <v>1.6079096694051154</v>
      </c>
      <c r="P7" s="24">
        <f t="shared" ref="P7:W7" si="0">IF(F7="","",(SUM(F7:F9)/F$47*50)/F$50)</f>
        <v>1.7625915931037994</v>
      </c>
      <c r="Q7" s="24">
        <f t="shared" si="0"/>
        <v>2.1883129427150236</v>
      </c>
      <c r="R7" s="24">
        <f t="shared" si="0"/>
        <v>1.6110170289718546</v>
      </c>
      <c r="S7" s="24">
        <f t="shared" si="0"/>
        <v>1.5282085215021473</v>
      </c>
      <c r="T7" s="24">
        <f t="shared" si="0"/>
        <v>1.8240091551722133</v>
      </c>
      <c r="U7" s="24">
        <f t="shared" si="0"/>
        <v>5.2663662320645752</v>
      </c>
      <c r="V7" s="24">
        <f t="shared" si="0"/>
        <v>4.9013168822475128</v>
      </c>
      <c r="W7" s="24">
        <f t="shared" si="0"/>
        <v>4.7423880056401533</v>
      </c>
      <c r="Y7" s="10" t="s">
        <v>9</v>
      </c>
      <c r="Z7" s="24">
        <f>AVERAGE(O7:Q7)</f>
        <v>1.8529380684079797</v>
      </c>
      <c r="AA7" s="24">
        <f>AVERAGE(R7:T7)</f>
        <v>1.6544115685487384</v>
      </c>
      <c r="AB7" s="24">
        <f>AVERAGE(U7:W7)</f>
        <v>4.9700237066507471</v>
      </c>
    </row>
    <row r="8" spans="1:28" ht="12" customHeight="1">
      <c r="B8" s="40" t="s">
        <v>39</v>
      </c>
      <c r="C8" s="40" t="s">
        <v>39</v>
      </c>
      <c r="E8" s="15">
        <v>3178</v>
      </c>
      <c r="F8" s="15">
        <v>2737</v>
      </c>
      <c r="G8" s="15">
        <v>4275.4526111793357</v>
      </c>
      <c r="H8" s="15">
        <v>2137.6709756948062</v>
      </c>
      <c r="I8" s="15">
        <v>2196</v>
      </c>
      <c r="J8" s="15">
        <v>2376</v>
      </c>
      <c r="K8" s="15">
        <v>17048.082062397545</v>
      </c>
      <c r="L8" s="15">
        <v>15853.001450084395</v>
      </c>
      <c r="M8" s="15">
        <v>15369.683232281082</v>
      </c>
      <c r="Y8" s="11" t="s">
        <v>29</v>
      </c>
      <c r="Z8" s="24">
        <f>STDEV(O7:Q7)</f>
        <v>0.30056422627639678</v>
      </c>
      <c r="AA8" s="24">
        <f>STDEV(R7:T7)</f>
        <v>0.15260019091967389</v>
      </c>
      <c r="AB8" s="24">
        <f>STDEV(U7:W7)</f>
        <v>0.26866106199337847</v>
      </c>
    </row>
    <row r="9" spans="1:28" ht="12" customHeight="1">
      <c r="B9" s="40" t="s">
        <v>39</v>
      </c>
      <c r="C9" s="40" t="s">
        <v>39</v>
      </c>
      <c r="E9" s="15">
        <v>1570.1896518697622</v>
      </c>
      <c r="F9" s="15">
        <v>2245.4006616419001</v>
      </c>
      <c r="G9" s="15">
        <v>2957.5</v>
      </c>
      <c r="H9" s="15">
        <v>2004</v>
      </c>
      <c r="I9" s="15">
        <v>1515.0385640486872</v>
      </c>
      <c r="J9" s="15">
        <v>1978.2286401355086</v>
      </c>
      <c r="K9" s="15">
        <v>16299.850552682539</v>
      </c>
      <c r="L9" s="15">
        <v>14866.286512847959</v>
      </c>
      <c r="M9" s="15">
        <v>14029.340807156341</v>
      </c>
      <c r="Y9" s="11" t="s">
        <v>32</v>
      </c>
      <c r="Z9" s="24">
        <f>Z8/Z7</f>
        <v>0.16220953705950769</v>
      </c>
      <c r="AA9" s="24">
        <f t="shared" ref="AA9" si="1">AA8/AA7</f>
        <v>9.2238348558899327E-2</v>
      </c>
      <c r="AB9" s="24">
        <f t="shared" ref="AB9" si="2">AB8/AB7</f>
        <v>5.4056293863118547E-2</v>
      </c>
    </row>
    <row r="10" spans="1:28" ht="12" customHeight="1">
      <c r="A10" s="10"/>
      <c r="B10" s="40" t="s">
        <v>39</v>
      </c>
      <c r="C10" s="40" t="s">
        <v>39</v>
      </c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Y10" s="10"/>
    </row>
    <row r="11" spans="1:28" ht="12" customHeight="1">
      <c r="A11" s="10" t="s">
        <v>10</v>
      </c>
      <c r="B11" s="40">
        <f>TTEST(O11:Q11,R11:T11,2,3)</f>
        <v>0.71842837689684091</v>
      </c>
      <c r="C11" s="40">
        <f>TTEST(R11:T11,U11:W11,2,3)</f>
        <v>1.8800754902313081E-7</v>
      </c>
      <c r="E11" s="15">
        <v>3502</v>
      </c>
      <c r="F11" s="15">
        <v>3890</v>
      </c>
      <c r="G11" s="15">
        <v>4838</v>
      </c>
      <c r="H11" s="15">
        <v>5579.5004178568852</v>
      </c>
      <c r="I11" s="15">
        <v>5589.4597955820864</v>
      </c>
      <c r="J11" s="15">
        <v>7651.3722549478653</v>
      </c>
      <c r="K11" s="15">
        <v>83209</v>
      </c>
      <c r="L11" s="15">
        <v>83429</v>
      </c>
      <c r="M11" s="15">
        <v>79994</v>
      </c>
      <c r="O11" s="24">
        <f>IF(E11="","",(SUM(E11:E13)/E$47*50)/E$50)</f>
        <v>1.5570241229876105</v>
      </c>
      <c r="P11" s="24">
        <f t="shared" ref="P11:W11" si="3">IF(F11="","",(SUM(F11:F13)/F$47*50)/F$50)</f>
        <v>1.7883533307650337</v>
      </c>
      <c r="Q11" s="24">
        <f t="shared" si="3"/>
        <v>1.9941547334187575</v>
      </c>
      <c r="R11" s="24">
        <f t="shared" si="3"/>
        <v>1.764099418089853</v>
      </c>
      <c r="S11" s="24">
        <f t="shared" si="3"/>
        <v>1.7104030428396564</v>
      </c>
      <c r="T11" s="24">
        <f t="shared" si="3"/>
        <v>2.0584028551778548</v>
      </c>
      <c r="U11" s="24">
        <f t="shared" si="3"/>
        <v>20.239200817943225</v>
      </c>
      <c r="V11" s="24">
        <f t="shared" si="3"/>
        <v>20.215772352732529</v>
      </c>
      <c r="W11" s="24">
        <f t="shared" si="3"/>
        <v>19.78762704459221</v>
      </c>
      <c r="Y11" s="10" t="s">
        <v>10</v>
      </c>
      <c r="Z11" s="24">
        <f>AVERAGE(O11:Q11)</f>
        <v>1.7798440623904674</v>
      </c>
      <c r="AA11" s="24">
        <f>AVERAGE(R11:T11)</f>
        <v>1.8443017720357879</v>
      </c>
      <c r="AB11" s="24">
        <f>AVERAGE(U11:W11)</f>
        <v>20.080866738422657</v>
      </c>
    </row>
    <row r="12" spans="1:28" ht="12" customHeight="1">
      <c r="B12" s="40" t="s">
        <v>39</v>
      </c>
      <c r="C12" s="40" t="s">
        <v>39</v>
      </c>
      <c r="E12" s="15">
        <v>3026.0898974408151</v>
      </c>
      <c r="F12" s="15">
        <v>3192.9366787920026</v>
      </c>
      <c r="G12" s="15">
        <v>2945.0664892357504</v>
      </c>
      <c r="H12" s="15">
        <v>3311</v>
      </c>
      <c r="I12" s="15">
        <v>3385</v>
      </c>
      <c r="J12" s="15">
        <v>4321</v>
      </c>
      <c r="K12" s="15">
        <v>66287</v>
      </c>
      <c r="L12" s="15">
        <v>68259</v>
      </c>
      <c r="M12" s="15">
        <v>65975</v>
      </c>
      <c r="Y12" s="11" t="s">
        <v>29</v>
      </c>
      <c r="Z12" s="24">
        <f>STDEV(O11:Q11)</f>
        <v>0.21868950221759417</v>
      </c>
      <c r="AA12" s="24">
        <f>STDEV(R11:T11)</f>
        <v>0.1873506886315284</v>
      </c>
      <c r="AB12" s="24">
        <f>STDEV(U11:W11)</f>
        <v>0.25422305515780491</v>
      </c>
    </row>
    <row r="13" spans="1:28" ht="12" customHeight="1">
      <c r="B13" s="40" t="s">
        <v>39</v>
      </c>
      <c r="C13" s="40" t="s">
        <v>39</v>
      </c>
      <c r="E13" s="15">
        <v>2566</v>
      </c>
      <c r="F13" s="15">
        <v>2943</v>
      </c>
      <c r="G13" s="15">
        <v>2926</v>
      </c>
      <c r="H13" s="15">
        <v>2041.6724336661775</v>
      </c>
      <c r="I13" s="15">
        <v>1729</v>
      </c>
      <c r="J13" s="15">
        <v>1982</v>
      </c>
      <c r="K13" s="15">
        <v>48140.961859542193</v>
      </c>
      <c r="L13" s="15">
        <v>45517.26361635288</v>
      </c>
      <c r="M13" s="15">
        <v>41102.969067456084</v>
      </c>
      <c r="Y13" s="11" t="s">
        <v>32</v>
      </c>
      <c r="Z13" s="24">
        <f>Z12/Z11</f>
        <v>0.12287003498715351</v>
      </c>
      <c r="AA13" s="24">
        <f t="shared" ref="AA13" si="4">AA12/AA11</f>
        <v>0.10158353230053337</v>
      </c>
      <c r="AB13" s="24">
        <f t="shared" ref="AB13" si="5">AB12/AB11</f>
        <v>1.2659964256989738E-2</v>
      </c>
    </row>
    <row r="14" spans="1:28" ht="12" customHeight="1">
      <c r="A14" s="10"/>
      <c r="B14" s="40" t="s">
        <v>40</v>
      </c>
      <c r="C14" s="40" t="s">
        <v>39</v>
      </c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Y14" s="10"/>
    </row>
    <row r="15" spans="1:28" ht="12" customHeight="1">
      <c r="A15" s="10" t="s">
        <v>11</v>
      </c>
      <c r="B15" s="40">
        <f>TTEST(O15:Q15,R15:T15,2,3)</f>
        <v>0.12038628600555752</v>
      </c>
      <c r="C15" s="40">
        <f>TTEST(R15:T15,U15:W15,2,3)</f>
        <v>4.2766083386118073E-3</v>
      </c>
      <c r="E15" s="15">
        <v>2935</v>
      </c>
      <c r="F15" s="15">
        <v>4389</v>
      </c>
      <c r="G15" s="15">
        <v>5601</v>
      </c>
      <c r="H15" s="15">
        <v>1718.3179283889826</v>
      </c>
      <c r="I15" s="15">
        <v>2116</v>
      </c>
      <c r="J15" s="15">
        <v>2584</v>
      </c>
      <c r="K15" s="15">
        <v>23304</v>
      </c>
      <c r="L15" s="15">
        <v>19024</v>
      </c>
      <c r="M15" s="15">
        <v>17542</v>
      </c>
      <c r="O15" s="24">
        <f>IF(E15="","",(SUM(E15:E17)/E$47*50)/E$50)</f>
        <v>0.99660988946840345</v>
      </c>
      <c r="P15" s="24">
        <f t="shared" ref="P15:W15" si="6">IF(F15="","",(SUM(F15:F17)/F$47*50)/F$50)</f>
        <v>1.5226899003981302</v>
      </c>
      <c r="Q15" s="24">
        <f t="shared" si="6"/>
        <v>2.2264305548947791</v>
      </c>
      <c r="R15" s="24">
        <f t="shared" si="6"/>
        <v>0.57048762866957481</v>
      </c>
      <c r="S15" s="24">
        <f t="shared" si="6"/>
        <v>0.66919308906395014</v>
      </c>
      <c r="T15" s="24">
        <f t="shared" si="6"/>
        <v>0.75153539940803304</v>
      </c>
      <c r="U15" s="24">
        <f t="shared" si="6"/>
        <v>5.5798936967282344</v>
      </c>
      <c r="V15" s="24">
        <f t="shared" si="6"/>
        <v>4.6834831675159139</v>
      </c>
      <c r="W15" s="24">
        <f t="shared" si="6"/>
        <v>4.6158982930141841</v>
      </c>
      <c r="Y15" s="10" t="s">
        <v>11</v>
      </c>
      <c r="Z15" s="24">
        <f>AVERAGE(O15:Q15)</f>
        <v>1.5819101149204375</v>
      </c>
      <c r="AA15" s="24">
        <f>AVERAGE(R15:T15)</f>
        <v>0.66373870571385263</v>
      </c>
      <c r="AB15" s="24">
        <f>AVERAGE(U15:W15)</f>
        <v>4.9597583857527772</v>
      </c>
    </row>
    <row r="16" spans="1:28" ht="12" customHeight="1">
      <c r="B16" s="40" t="s">
        <v>39</v>
      </c>
      <c r="C16" s="40" t="s">
        <v>39</v>
      </c>
      <c r="E16" s="15">
        <v>1627.8860053585277</v>
      </c>
      <c r="F16" s="15">
        <v>2586.5639217933494</v>
      </c>
      <c r="G16" s="15">
        <v>5205.3665699800822</v>
      </c>
      <c r="H16" s="15">
        <v>970.42376789741286</v>
      </c>
      <c r="I16" s="15">
        <v>1217.8291029841034</v>
      </c>
      <c r="J16" s="15">
        <v>1590.1538531637461</v>
      </c>
      <c r="K16" s="15">
        <v>16398.655056292249</v>
      </c>
      <c r="L16" s="15">
        <v>14379.998794574551</v>
      </c>
      <c r="M16" s="15">
        <v>13941.588730001538</v>
      </c>
      <c r="Y16" s="11" t="s">
        <v>29</v>
      </c>
      <c r="Z16" s="24">
        <f>STDEV(O15:Q15)</f>
        <v>0.61704537323724784</v>
      </c>
      <c r="AA16" s="24">
        <f>STDEV(R15:T15)</f>
        <v>9.0647043777713959E-2</v>
      </c>
      <c r="AB16" s="24">
        <f>STDEV(U15:W15)</f>
        <v>0.53811502650858567</v>
      </c>
    </row>
    <row r="17" spans="1:28" ht="12" customHeight="1">
      <c r="B17" s="40" t="s">
        <v>39</v>
      </c>
      <c r="C17" s="40" t="s">
        <v>39</v>
      </c>
      <c r="E17" s="15">
        <v>1258</v>
      </c>
      <c r="F17" s="15">
        <v>1561</v>
      </c>
      <c r="G17" s="15">
        <v>1150.0741447071191</v>
      </c>
      <c r="H17" s="15">
        <v>846.58590618188896</v>
      </c>
      <c r="I17" s="15">
        <v>853.88639147952904</v>
      </c>
      <c r="J17" s="15">
        <v>920.67231253571765</v>
      </c>
      <c r="K17" s="15">
        <v>14785.328320150531</v>
      </c>
      <c r="L17" s="15">
        <v>12283.473174206536</v>
      </c>
      <c r="M17" s="15">
        <v>12155.053778437163</v>
      </c>
      <c r="Y17" s="11" t="s">
        <v>32</v>
      </c>
      <c r="Z17" s="24">
        <f>Z16/Z15</f>
        <v>0.39006348554025289</v>
      </c>
      <c r="AA17" s="24">
        <f t="shared" ref="AA17" si="7">AA16/AA15</f>
        <v>0.13657037475345488</v>
      </c>
      <c r="AB17" s="24">
        <f t="shared" ref="AB17" si="8">AB16/AB15</f>
        <v>0.10849621789124959</v>
      </c>
    </row>
    <row r="18" spans="1:28" ht="12" customHeight="1">
      <c r="B18" s="40" t="s">
        <v>39</v>
      </c>
      <c r="C18" s="40" t="s">
        <v>39</v>
      </c>
      <c r="D18" s="7"/>
      <c r="E18" s="7"/>
      <c r="F18" s="7"/>
      <c r="G18" s="7"/>
      <c r="H18" s="7"/>
      <c r="I18" s="7"/>
      <c r="J18" s="7"/>
      <c r="K18" s="7"/>
      <c r="L18" s="15" t="s">
        <v>15</v>
      </c>
      <c r="M18" s="7"/>
      <c r="N18" s="7"/>
      <c r="Y18" s="12"/>
    </row>
    <row r="19" spans="1:28" ht="12" customHeight="1">
      <c r="A19" s="10" t="s">
        <v>12</v>
      </c>
      <c r="B19" s="40">
        <f>TTEST(O19:Q19,R19:T19,2,3)</f>
        <v>3.6306685364644688E-2</v>
      </c>
      <c r="C19" s="40">
        <f>TTEST(R19:T19,U19:W19,2,3)</f>
        <v>5.6271414036278289E-5</v>
      </c>
      <c r="E19" s="15">
        <v>3965</v>
      </c>
      <c r="F19" s="15">
        <v>5133</v>
      </c>
      <c r="G19" s="15">
        <v>2669.7791227672283</v>
      </c>
      <c r="H19" s="15">
        <v>580</v>
      </c>
      <c r="I19" s="15">
        <v>364</v>
      </c>
      <c r="J19" s="15">
        <v>964</v>
      </c>
      <c r="K19" s="15">
        <v>6228</v>
      </c>
      <c r="L19" s="15">
        <v>6499</v>
      </c>
      <c r="M19" s="15">
        <v>6934</v>
      </c>
      <c r="O19" s="24">
        <f>IF(E19="","",(SUM(E19:E21)/E$47*50)/E$50)</f>
        <v>0.98064183939122096</v>
      </c>
      <c r="P19" s="24">
        <f t="shared" ref="P19:W19" si="9">IF(F19="","",(SUM(F19:F21)/F$47*50)/F$50)</f>
        <v>1.4072931460258422</v>
      </c>
      <c r="Q19" s="24">
        <f t="shared" si="9"/>
        <v>0.81407693564051509</v>
      </c>
      <c r="R19" s="24">
        <f t="shared" si="9"/>
        <v>0.23758788052318577</v>
      </c>
      <c r="S19" s="24">
        <f t="shared" si="9"/>
        <v>0.15005161177968437</v>
      </c>
      <c r="T19" s="24">
        <f t="shared" si="9"/>
        <v>0.26776330196994708</v>
      </c>
      <c r="U19" s="24">
        <f t="shared" si="9"/>
        <v>1.5809825627558063</v>
      </c>
      <c r="V19" s="24">
        <f t="shared" si="9"/>
        <v>1.5715030391587652</v>
      </c>
      <c r="W19" s="24">
        <f t="shared" si="9"/>
        <v>1.6296126858746467</v>
      </c>
      <c r="Y19" s="10" t="s">
        <v>12</v>
      </c>
      <c r="Z19" s="24">
        <f>AVERAGE(O19:Q19)</f>
        <v>1.0673373070191927</v>
      </c>
      <c r="AA19" s="24">
        <f>AVERAGE(R19:T19)</f>
        <v>0.21846759809093907</v>
      </c>
      <c r="AB19" s="24">
        <f>AVERAGE(U19:W19)</f>
        <v>1.5940327625964059</v>
      </c>
    </row>
    <row r="20" spans="1:28" ht="12" customHeight="1">
      <c r="B20" s="40" t="s">
        <v>39</v>
      </c>
      <c r="C20" s="40" t="s">
        <v>39</v>
      </c>
      <c r="E20" s="15">
        <v>927.69559452045951</v>
      </c>
      <c r="F20" s="15">
        <v>1430</v>
      </c>
      <c r="G20" s="15">
        <v>1015</v>
      </c>
      <c r="H20" s="15">
        <v>457.33866225003334</v>
      </c>
      <c r="I20" s="15">
        <v>324.13113057028323</v>
      </c>
      <c r="J20" s="15">
        <v>428</v>
      </c>
      <c r="K20" s="15">
        <v>5619.946075887191</v>
      </c>
      <c r="L20" s="15">
        <v>4621.4021993514643</v>
      </c>
      <c r="M20" s="15">
        <v>4306.7061096740172</v>
      </c>
      <c r="Y20" s="11" t="s">
        <v>29</v>
      </c>
      <c r="Z20" s="24">
        <f>STDEV(O19:Q19)</f>
        <v>0.30596314507862943</v>
      </c>
      <c r="AA20" s="24">
        <f>STDEV(R19:T19)</f>
        <v>6.1140816171185976E-2</v>
      </c>
      <c r="AB20" s="24">
        <f>STDEV(U19:W19)</f>
        <v>3.1175528019118326E-2</v>
      </c>
    </row>
    <row r="21" spans="1:28" ht="12" customHeight="1">
      <c r="B21" s="40" t="s">
        <v>39</v>
      </c>
      <c r="C21" s="40" t="s">
        <v>39</v>
      </c>
      <c r="E21" s="15">
        <v>834.92603506841351</v>
      </c>
      <c r="F21" s="15">
        <v>1326.6221053348859</v>
      </c>
      <c r="G21" s="15">
        <v>687</v>
      </c>
      <c r="H21" s="15">
        <v>435</v>
      </c>
      <c r="I21" s="15">
        <v>250.870586404975</v>
      </c>
      <c r="J21" s="15">
        <v>423.22717115538097</v>
      </c>
      <c r="K21" s="15">
        <v>3590.4397213897482</v>
      </c>
      <c r="L21" s="15">
        <v>4209.6413777030739</v>
      </c>
      <c r="M21" s="15">
        <v>4165.6310563172992</v>
      </c>
      <c r="Y21" s="11" t="s">
        <v>32</v>
      </c>
      <c r="Z21" s="24">
        <f>Z20/Z19</f>
        <v>0.28666021797093205</v>
      </c>
      <c r="AA21" s="24">
        <f t="shared" ref="AA21" si="10">AA20/AA19</f>
        <v>0.27986217043378475</v>
      </c>
      <c r="AB21" s="24">
        <f t="shared" ref="AB21" si="11">AB20/AB19</f>
        <v>1.9557645708823915E-2</v>
      </c>
    </row>
    <row r="22" spans="1:28" ht="12" customHeight="1">
      <c r="B22" s="40" t="s">
        <v>39</v>
      </c>
      <c r="C22" s="40" t="s">
        <v>39</v>
      </c>
      <c r="Y22" s="12"/>
    </row>
    <row r="23" spans="1:28" ht="12" customHeight="1">
      <c r="A23" s="18"/>
      <c r="B23" s="40" t="s">
        <v>39</v>
      </c>
      <c r="C23" s="40" t="s">
        <v>39</v>
      </c>
      <c r="O23" s="24" t="str">
        <f>IF(E23="","",(SUM(E23:E25)/E$47*50)/E$50)</f>
        <v/>
      </c>
      <c r="P23" s="24" t="str">
        <f t="shared" ref="P23:W23" si="12">IF(F23="","",(SUM(F23:F25)/F$47*50)/F$50)</f>
        <v/>
      </c>
      <c r="Q23" s="24" t="str">
        <f t="shared" si="12"/>
        <v/>
      </c>
      <c r="R23" s="24" t="str">
        <f t="shared" si="12"/>
        <v/>
      </c>
      <c r="S23" s="24" t="str">
        <f t="shared" si="12"/>
        <v/>
      </c>
      <c r="T23" s="24" t="str">
        <f t="shared" si="12"/>
        <v/>
      </c>
      <c r="U23" s="24" t="str">
        <f t="shared" si="12"/>
        <v/>
      </c>
      <c r="V23" s="24" t="str">
        <f t="shared" si="12"/>
        <v/>
      </c>
      <c r="W23" s="24" t="str">
        <f t="shared" si="12"/>
        <v/>
      </c>
      <c r="Y23" s="18"/>
      <c r="Z23" s="24"/>
      <c r="AA23" s="24"/>
      <c r="AB23" s="24"/>
    </row>
    <row r="24" spans="1:28" ht="12" customHeight="1">
      <c r="A24" s="11"/>
      <c r="B24" s="40" t="s">
        <v>39</v>
      </c>
      <c r="C24" s="40" t="s">
        <v>39</v>
      </c>
      <c r="Y24" s="11"/>
      <c r="Z24" s="24"/>
      <c r="AA24" s="24"/>
      <c r="AB24" s="24"/>
    </row>
    <row r="25" spans="1:28" ht="12" customHeight="1">
      <c r="A25" s="11"/>
      <c r="B25" s="40" t="s">
        <v>39</v>
      </c>
      <c r="C25" s="40" t="s">
        <v>39</v>
      </c>
      <c r="K25" s="2"/>
      <c r="Y25" s="11"/>
      <c r="Z25" s="24"/>
      <c r="AA25" s="24"/>
      <c r="AB25" s="24"/>
    </row>
    <row r="26" spans="1:28" ht="12" customHeight="1">
      <c r="B26" s="40" t="s">
        <v>39</v>
      </c>
      <c r="C26" s="40" t="s">
        <v>39</v>
      </c>
      <c r="Y26" s="12"/>
    </row>
    <row r="27" spans="1:28" ht="12" customHeight="1">
      <c r="A27" s="18"/>
      <c r="B27" s="40" t="s">
        <v>39</v>
      </c>
      <c r="C27" s="40" t="s">
        <v>39</v>
      </c>
      <c r="O27" s="24" t="str">
        <f>IF(E27="","",(SUM(E27:E29)/E$47*50)/E$50)</f>
        <v/>
      </c>
      <c r="P27" s="24" t="str">
        <f t="shared" ref="P27:W27" si="13">IF(F27="","",(SUM(F27:F29)/F$47*50)/F$50)</f>
        <v/>
      </c>
      <c r="Q27" s="24" t="str">
        <f t="shared" si="13"/>
        <v/>
      </c>
      <c r="R27" s="24" t="str">
        <f t="shared" si="13"/>
        <v/>
      </c>
      <c r="S27" s="24" t="str">
        <f t="shared" si="13"/>
        <v/>
      </c>
      <c r="T27" s="24" t="str">
        <f t="shared" si="13"/>
        <v/>
      </c>
      <c r="U27" s="24" t="str">
        <f t="shared" si="13"/>
        <v/>
      </c>
      <c r="V27" s="24" t="str">
        <f t="shared" si="13"/>
        <v/>
      </c>
      <c r="W27" s="24" t="str">
        <f t="shared" si="13"/>
        <v/>
      </c>
      <c r="Y27" s="18"/>
      <c r="Z27" s="24"/>
      <c r="AA27" s="24"/>
      <c r="AB27" s="24"/>
    </row>
    <row r="28" spans="1:28" ht="12" customHeight="1">
      <c r="A28" s="11"/>
      <c r="B28" s="40" t="s">
        <v>39</v>
      </c>
      <c r="C28" s="40" t="s">
        <v>39</v>
      </c>
      <c r="Y28" s="11"/>
      <c r="Z28" s="24"/>
      <c r="AA28" s="24"/>
      <c r="AB28" s="24"/>
    </row>
    <row r="29" spans="1:28" ht="12" customHeight="1">
      <c r="A29" s="11"/>
      <c r="B29" s="40" t="s">
        <v>39</v>
      </c>
      <c r="C29" s="40" t="s">
        <v>39</v>
      </c>
      <c r="Y29" s="11"/>
      <c r="Z29" s="24"/>
      <c r="AA29" s="24"/>
      <c r="AB29" s="24"/>
    </row>
    <row r="30" spans="1:28" ht="12" customHeight="1">
      <c r="B30" s="40" t="s">
        <v>39</v>
      </c>
      <c r="C30" s="40" t="s">
        <v>39</v>
      </c>
      <c r="Y30" s="12"/>
    </row>
    <row r="31" spans="1:28" ht="12" customHeight="1">
      <c r="A31" s="8" t="s">
        <v>13</v>
      </c>
      <c r="B31" s="40">
        <f>TTEST(O31:Q31,R31:T31,2,3)</f>
        <v>5.8405519987840153E-2</v>
      </c>
      <c r="C31" s="40">
        <f>TTEST(R31:T31,U31:W31,2,3)</f>
        <v>1.2794660398234314E-3</v>
      </c>
      <c r="E31" s="15">
        <v>3000</v>
      </c>
      <c r="F31" s="15">
        <v>2906</v>
      </c>
      <c r="G31" s="15">
        <v>2874</v>
      </c>
      <c r="H31" s="15">
        <v>2721</v>
      </c>
      <c r="I31" s="15">
        <v>2855</v>
      </c>
      <c r="J31" s="15">
        <v>5557</v>
      </c>
      <c r="K31" s="15">
        <v>52222</v>
      </c>
      <c r="L31" s="15">
        <v>50713</v>
      </c>
      <c r="M31" s="15">
        <v>36634</v>
      </c>
      <c r="O31" s="24">
        <f>IF(E31="","",(SUM(E31:E33)/E$47*50)/E$50)</f>
        <v>0.60643555383965331</v>
      </c>
      <c r="P31" s="24">
        <f t="shared" ref="P31:W31" si="14">IF(F31="","",(SUM(F31:F33)/F$47*50)/F$50)</f>
        <v>0.7450627409613344</v>
      </c>
      <c r="Q31" s="24">
        <f t="shared" si="14"/>
        <v>0.73088138322196561</v>
      </c>
      <c r="R31" s="24">
        <f t="shared" si="14"/>
        <v>1.1229577154716277</v>
      </c>
      <c r="S31" s="24">
        <f t="shared" si="14"/>
        <v>1.2433966521580793</v>
      </c>
      <c r="T31" s="24">
        <f t="shared" si="14"/>
        <v>1.7114055358029927</v>
      </c>
      <c r="U31" s="24">
        <f t="shared" si="14"/>
        <v>12.949334772958991</v>
      </c>
      <c r="V31" s="24">
        <f t="shared" si="14"/>
        <v>11.99167198017021</v>
      </c>
      <c r="W31" s="24">
        <f t="shared" si="14"/>
        <v>10.999909337065175</v>
      </c>
      <c r="Y31" s="8" t="s">
        <v>13</v>
      </c>
      <c r="Z31" s="24">
        <f>AVERAGE(O31:Q31)</f>
        <v>0.69412655934098444</v>
      </c>
      <c r="AA31" s="24">
        <f>AVERAGE(R31:T31)</f>
        <v>1.3592533011442332</v>
      </c>
      <c r="AB31" s="24">
        <f>AVERAGE(U31:W31)</f>
        <v>11.980305363398125</v>
      </c>
    </row>
    <row r="32" spans="1:28" ht="12" customHeight="1">
      <c r="A32" s="1"/>
      <c r="B32" s="40" t="s">
        <v>39</v>
      </c>
      <c r="C32" s="40" t="s">
        <v>39</v>
      </c>
      <c r="E32" s="15">
        <v>542</v>
      </c>
      <c r="F32" s="15">
        <v>645</v>
      </c>
      <c r="G32" s="15">
        <v>578</v>
      </c>
      <c r="H32" s="15">
        <v>2297</v>
      </c>
      <c r="I32" s="15">
        <v>2836</v>
      </c>
      <c r="J32" s="15">
        <v>3033</v>
      </c>
      <c r="K32" s="15">
        <v>41307</v>
      </c>
      <c r="L32" s="15">
        <v>33811</v>
      </c>
      <c r="M32" s="15">
        <v>36590</v>
      </c>
      <c r="Y32" s="11" t="s">
        <v>29</v>
      </c>
      <c r="Z32" s="24">
        <f>STDEV(O31:Q31)</f>
        <v>7.6272944490224509E-2</v>
      </c>
      <c r="AA32" s="24">
        <f>STDEV(R31:T31)</f>
        <v>0.31086135438312285</v>
      </c>
      <c r="AB32" s="24">
        <f>STDEV(U31:W31)</f>
        <v>0.97476242362438947</v>
      </c>
    </row>
    <row r="33" spans="1:28" ht="12" customHeight="1">
      <c r="A33" s="1"/>
      <c r="B33" s="40" t="s">
        <v>39</v>
      </c>
      <c r="C33" s="40" t="s">
        <v>39</v>
      </c>
      <c r="F33" s="15">
        <v>626</v>
      </c>
      <c r="G33" s="15">
        <v>473</v>
      </c>
      <c r="H33" s="15">
        <v>1941</v>
      </c>
      <c r="I33" s="15">
        <v>2090</v>
      </c>
      <c r="J33" s="15">
        <v>3012</v>
      </c>
      <c r="K33" s="15">
        <v>32922</v>
      </c>
      <c r="L33" s="15">
        <v>32455</v>
      </c>
      <c r="M33" s="15">
        <v>30769</v>
      </c>
      <c r="Y33" s="11" t="s">
        <v>32</v>
      </c>
      <c r="Z33" s="24">
        <f>Z32/Z31</f>
        <v>0.10988333966451211</v>
      </c>
      <c r="AA33" s="24">
        <f t="shared" ref="AA33" si="15">AA32/AA31</f>
        <v>0.22870009152925111</v>
      </c>
      <c r="AB33" s="24">
        <f t="shared" ref="AB33" si="16">AB32/AB31</f>
        <v>8.1363737739311284E-2</v>
      </c>
    </row>
    <row r="34" spans="1:28" ht="12" customHeight="1">
      <c r="B34" s="40" t="s">
        <v>39</v>
      </c>
      <c r="C34" s="40" t="s">
        <v>39</v>
      </c>
      <c r="Y34" s="12"/>
    </row>
    <row r="35" spans="1:28" ht="12" customHeight="1">
      <c r="A35" s="8" t="s">
        <v>14</v>
      </c>
      <c r="B35" s="40" t="s">
        <v>39</v>
      </c>
      <c r="C35" s="40" t="s">
        <v>39</v>
      </c>
      <c r="E35" s="15" t="s">
        <v>15</v>
      </c>
      <c r="F35" s="15" t="s">
        <v>15</v>
      </c>
      <c r="G35" s="15" t="s">
        <v>15</v>
      </c>
      <c r="K35" s="15">
        <v>3949</v>
      </c>
      <c r="L35" s="15">
        <v>9510</v>
      </c>
      <c r="M35" s="15">
        <v>8144</v>
      </c>
      <c r="O35" s="24" t="str">
        <f>IF(E35="","",(SUM(E35:E37)/E$47*50)/E$50)</f>
        <v/>
      </c>
      <c r="P35" s="24" t="str">
        <f t="shared" ref="P35:W35" si="17">IF(F35="","",(SUM(F35:F37)/F$47*50)/F$50)</f>
        <v/>
      </c>
      <c r="Q35" s="24" t="str">
        <f t="shared" si="17"/>
        <v/>
      </c>
      <c r="R35" s="24" t="str">
        <f t="shared" si="17"/>
        <v/>
      </c>
      <c r="S35" s="24" t="str">
        <f t="shared" si="17"/>
        <v/>
      </c>
      <c r="T35" s="24" t="str">
        <f t="shared" si="17"/>
        <v/>
      </c>
      <c r="U35" s="24">
        <f t="shared" si="17"/>
        <v>1.0541841499842801</v>
      </c>
      <c r="V35" s="24">
        <f t="shared" si="17"/>
        <v>1.6483820637989466</v>
      </c>
      <c r="W35" s="24">
        <f t="shared" si="17"/>
        <v>1.5905885514390432</v>
      </c>
      <c r="Y35" s="8" t="s">
        <v>14</v>
      </c>
      <c r="Z35" s="24"/>
      <c r="AA35" s="24"/>
      <c r="AB35" s="24">
        <f>AVERAGE(U35:W35)</f>
        <v>1.4310515884074233</v>
      </c>
    </row>
    <row r="36" spans="1:28" ht="12" customHeight="1">
      <c r="A36" s="1"/>
      <c r="B36" s="40"/>
      <c r="C36" s="40"/>
      <c r="E36" s="15" t="s">
        <v>15</v>
      </c>
      <c r="F36" s="15" t="s">
        <v>15</v>
      </c>
      <c r="G36" s="15" t="s">
        <v>15</v>
      </c>
      <c r="H36" s="15" t="s">
        <v>15</v>
      </c>
      <c r="I36" s="15" t="s">
        <v>15</v>
      </c>
      <c r="J36" s="15" t="s">
        <v>15</v>
      </c>
      <c r="K36" s="15">
        <v>3295.5126075154526</v>
      </c>
      <c r="L36" s="15">
        <v>3663</v>
      </c>
      <c r="M36" s="15">
        <v>3733.4035059031298</v>
      </c>
      <c r="Y36" s="11" t="s">
        <v>29</v>
      </c>
      <c r="Z36" s="24"/>
      <c r="AA36" s="24"/>
      <c r="AB36" s="24">
        <f>STDEV(U35:W35)</f>
        <v>0.32765350925244113</v>
      </c>
    </row>
    <row r="37" spans="1:28" ht="12" customHeight="1">
      <c r="A37" s="1"/>
      <c r="B37" s="40"/>
      <c r="C37" s="40"/>
      <c r="E37" s="15" t="s">
        <v>15</v>
      </c>
      <c r="F37" s="15" t="s">
        <v>15</v>
      </c>
      <c r="G37" s="15" t="s">
        <v>15</v>
      </c>
      <c r="H37" s="15" t="s">
        <v>15</v>
      </c>
      <c r="I37" s="15" t="s">
        <v>15</v>
      </c>
      <c r="J37" s="15" t="s">
        <v>15</v>
      </c>
      <c r="K37" s="15">
        <v>3049.6563430029105</v>
      </c>
      <c r="L37" s="15">
        <v>2907</v>
      </c>
      <c r="M37" s="15">
        <v>3160</v>
      </c>
      <c r="Y37" s="11" t="s">
        <v>32</v>
      </c>
      <c r="Z37" s="24"/>
      <c r="AA37" s="24"/>
      <c r="AB37" s="24">
        <f t="shared" ref="AB37" si="18">AB36/AB35</f>
        <v>0.22895995637521177</v>
      </c>
    </row>
    <row r="38" spans="1:28" ht="12" customHeight="1">
      <c r="B38" s="40"/>
      <c r="C38" s="40"/>
      <c r="Y38" s="12"/>
    </row>
    <row r="39" spans="1:28" ht="12" customHeight="1">
      <c r="A39" s="3"/>
      <c r="B39" s="40"/>
      <c r="C39" s="40"/>
      <c r="K39" s="17"/>
      <c r="L39" s="17"/>
      <c r="M39" s="17"/>
      <c r="N39" s="17"/>
      <c r="O39" s="24" t="str">
        <f>IF(E39="","",(SUM(E39:E41)/E$47*50)/E$50)</f>
        <v/>
      </c>
      <c r="P39" s="24" t="str">
        <f t="shared" ref="P39:W39" si="19">IF(F39="","",(SUM(F39:F41)/F$47*50)/F$50)</f>
        <v/>
      </c>
      <c r="Q39" s="24" t="str">
        <f t="shared" si="19"/>
        <v/>
      </c>
      <c r="R39" s="24" t="str">
        <f t="shared" si="19"/>
        <v/>
      </c>
      <c r="S39" s="24" t="str">
        <f t="shared" si="19"/>
        <v/>
      </c>
      <c r="T39" s="24" t="str">
        <f t="shared" si="19"/>
        <v/>
      </c>
      <c r="U39" s="24" t="str">
        <f t="shared" si="19"/>
        <v/>
      </c>
      <c r="V39" s="24" t="str">
        <f t="shared" si="19"/>
        <v/>
      </c>
      <c r="W39" s="24" t="str">
        <f t="shared" si="19"/>
        <v/>
      </c>
      <c r="Y39" s="3"/>
      <c r="Z39" s="24"/>
      <c r="AA39" s="24"/>
      <c r="AB39" s="24"/>
    </row>
    <row r="40" spans="1:28" ht="12" customHeight="1">
      <c r="A40" s="1"/>
      <c r="B40" s="43"/>
      <c r="C40" s="43"/>
      <c r="K40" s="17"/>
      <c r="L40" s="17"/>
      <c r="M40" s="17"/>
      <c r="N40" s="17"/>
      <c r="Y40" s="11"/>
      <c r="Z40" s="24"/>
      <c r="AA40" s="24"/>
      <c r="AB40" s="24"/>
    </row>
    <row r="41" spans="1:28" ht="12" customHeight="1">
      <c r="A41" s="1"/>
      <c r="B41" s="43"/>
      <c r="C41" s="43"/>
      <c r="L41" s="17"/>
      <c r="M41" s="17"/>
      <c r="N41" s="17"/>
      <c r="Y41" s="11"/>
      <c r="Z41" s="24"/>
      <c r="AA41" s="24"/>
      <c r="AB41" s="24"/>
    </row>
    <row r="42" spans="1:28" ht="12" customHeight="1">
      <c r="B42" s="40"/>
      <c r="C42" s="40"/>
      <c r="Y42" s="12"/>
    </row>
    <row r="43" spans="1:28" ht="12" customHeight="1">
      <c r="A43" s="3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24" t="str">
        <f>IF(E43="","",(SUM(E43:E45)/E$47*50)/E$50)</f>
        <v/>
      </c>
      <c r="P43" s="24" t="str">
        <f t="shared" ref="P43:W43" si="20">IF(F43="","",(SUM(F43:F45)/F$47*50)/F$50)</f>
        <v/>
      </c>
      <c r="Q43" s="24" t="str">
        <f t="shared" si="20"/>
        <v/>
      </c>
      <c r="R43" s="24" t="str">
        <f t="shared" si="20"/>
        <v/>
      </c>
      <c r="S43" s="24" t="str">
        <f t="shared" si="20"/>
        <v/>
      </c>
      <c r="T43" s="24" t="str">
        <f t="shared" si="20"/>
        <v/>
      </c>
      <c r="U43" s="24" t="str">
        <f t="shared" si="20"/>
        <v/>
      </c>
      <c r="V43" s="24" t="str">
        <f t="shared" si="20"/>
        <v/>
      </c>
      <c r="W43" s="24" t="str">
        <f t="shared" si="20"/>
        <v/>
      </c>
      <c r="Y43" s="3"/>
      <c r="Z43" s="24"/>
      <c r="AA43" s="24"/>
      <c r="AB43" s="24"/>
    </row>
    <row r="44" spans="1:28" ht="12" customHeight="1">
      <c r="A44" s="9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Y44" s="11"/>
      <c r="Z44" s="24"/>
      <c r="AA44" s="24"/>
      <c r="AB44" s="24"/>
    </row>
    <row r="45" spans="1:28" ht="12" customHeight="1">
      <c r="A45" s="47" t="s">
        <v>34</v>
      </c>
      <c r="B45" s="47"/>
      <c r="C45" s="47"/>
      <c r="D45" s="47"/>
      <c r="E45" s="48"/>
      <c r="F45" s="48"/>
      <c r="G45" s="48"/>
      <c r="H45" s="48"/>
      <c r="I45" s="48"/>
      <c r="J45" s="48"/>
      <c r="K45" s="48"/>
      <c r="L45" s="48"/>
      <c r="M45" s="48"/>
      <c r="N45" s="17"/>
      <c r="Y45" s="11"/>
      <c r="Z45" s="24"/>
      <c r="AA45" s="24"/>
      <c r="AB45" s="24"/>
    </row>
    <row r="47" spans="1:28" ht="12" customHeight="1">
      <c r="A47" s="26" t="s">
        <v>21</v>
      </c>
      <c r="E47" s="15">
        <v>403638</v>
      </c>
      <c r="F47" s="15">
        <v>407431</v>
      </c>
      <c r="G47" s="15">
        <v>344083</v>
      </c>
      <c r="H47" s="15">
        <v>430457</v>
      </c>
      <c r="I47" s="15">
        <v>401234</v>
      </c>
      <c r="J47" s="15">
        <v>433319</v>
      </c>
      <c r="K47" s="15">
        <v>492808</v>
      </c>
      <c r="L47" s="15">
        <v>487751</v>
      </c>
      <c r="M47" s="15">
        <v>477935</v>
      </c>
    </row>
    <row r="49" spans="1:14" ht="12" customHeight="1">
      <c r="A49" s="26" t="s">
        <v>16</v>
      </c>
      <c r="D49" s="19"/>
      <c r="E49" s="19">
        <v>113.67010000000003</v>
      </c>
      <c r="F49" s="19">
        <v>108.09159999999996</v>
      </c>
      <c r="G49" s="19">
        <v>122.60380000000001</v>
      </c>
      <c r="H49" s="19">
        <v>113.09100000000001</v>
      </c>
      <c r="I49" s="19">
        <v>122.51870000000002</v>
      </c>
      <c r="J49" s="19">
        <v>122.89849999999997</v>
      </c>
      <c r="K49" s="19">
        <v>155.65800000000004</v>
      </c>
      <c r="L49" s="19">
        <v>157.11019999999994</v>
      </c>
      <c r="M49" s="19">
        <v>155.38909999999998</v>
      </c>
      <c r="N49" s="19"/>
    </row>
    <row r="50" spans="1:14" ht="12" customHeight="1">
      <c r="A50" s="26" t="s">
        <v>24</v>
      </c>
      <c r="D50" s="19"/>
      <c r="E50" s="19">
        <f t="shared" ref="E50:M50" si="21">E49/MAX($E49:$M49)</f>
        <v>0.72350553942392082</v>
      </c>
      <c r="F50" s="19">
        <f t="shared" si="21"/>
        <v>0.68799861498489601</v>
      </c>
      <c r="G50" s="19">
        <f t="shared" si="21"/>
        <v>0.78036817469521425</v>
      </c>
      <c r="H50" s="19">
        <f t="shared" si="21"/>
        <v>0.71981959159876352</v>
      </c>
      <c r="I50" s="19">
        <f t="shared" si="21"/>
        <v>0.77982651667428382</v>
      </c>
      <c r="J50" s="19">
        <f t="shared" si="21"/>
        <v>0.78224392814724963</v>
      </c>
      <c r="K50" s="19">
        <f t="shared" si="21"/>
        <v>0.9907568063690334</v>
      </c>
      <c r="L50" s="19">
        <f t="shared" si="21"/>
        <v>1</v>
      </c>
      <c r="M50" s="19">
        <f t="shared" si="21"/>
        <v>0.98904526886223842</v>
      </c>
      <c r="N50" s="19"/>
    </row>
    <row r="53" spans="1:14" ht="12" customHeight="1">
      <c r="D53" s="7"/>
      <c r="E53" s="7"/>
      <c r="F53" s="7"/>
      <c r="G53" s="7"/>
      <c r="H53" s="7"/>
      <c r="I53" s="7"/>
      <c r="J53" s="7"/>
      <c r="K53" s="17" t="s">
        <v>15</v>
      </c>
      <c r="L53" s="7"/>
      <c r="M53" s="7"/>
      <c r="N53" s="7"/>
    </row>
    <row r="84" spans="1:14" ht="12" customHeight="1">
      <c r="B84" s="40"/>
      <c r="C84" s="40"/>
    </row>
    <row r="86" spans="1:14" ht="12" customHeight="1">
      <c r="A86" s="10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</row>
    <row r="109" spans="1:14" ht="12" customHeight="1">
      <c r="B109" s="42"/>
      <c r="C109" s="42"/>
    </row>
    <row r="111" spans="1:14" ht="12" customHeight="1">
      <c r="A111" s="13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</row>
    <row r="137" spans="1:28" s="28" customFormat="1" ht="12" customHeight="1">
      <c r="A137" s="10"/>
      <c r="B137" s="40"/>
      <c r="C137" s="40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29"/>
      <c r="P137" s="29"/>
      <c r="Q137" s="29"/>
      <c r="R137" s="29"/>
      <c r="S137" s="29"/>
      <c r="T137" s="29"/>
      <c r="U137" s="29"/>
      <c r="V137" s="29"/>
      <c r="W137" s="29"/>
      <c r="Z137" s="46"/>
      <c r="AA137" s="46"/>
      <c r="AB137" s="46"/>
    </row>
    <row r="138" spans="1:28" s="28" customFormat="1" ht="12" customHeight="1">
      <c r="A138" s="10"/>
      <c r="B138" s="40"/>
      <c r="C138" s="40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29"/>
      <c r="P138" s="29"/>
      <c r="Q138" s="29"/>
      <c r="R138" s="29"/>
      <c r="S138" s="29"/>
      <c r="T138" s="29"/>
      <c r="U138" s="29"/>
      <c r="V138" s="29"/>
      <c r="W138" s="29"/>
      <c r="Z138" s="46"/>
      <c r="AA138" s="46"/>
      <c r="AB138" s="46"/>
    </row>
    <row r="139" spans="1:28" s="28" customFormat="1" ht="12" customHeight="1">
      <c r="A139" s="10"/>
      <c r="B139" s="40"/>
      <c r="C139" s="40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29"/>
      <c r="P139" s="29"/>
      <c r="Q139" s="29"/>
      <c r="R139" s="29"/>
      <c r="S139" s="29"/>
      <c r="T139" s="29"/>
      <c r="U139" s="29"/>
      <c r="V139" s="29"/>
      <c r="W139" s="29"/>
      <c r="Z139" s="46"/>
      <c r="AA139" s="46"/>
      <c r="AB139" s="46"/>
    </row>
    <row r="146" spans="1:14" ht="12" customHeight="1">
      <c r="B146" s="41"/>
      <c r="C146" s="41"/>
    </row>
    <row r="147" spans="1:14" ht="12" customHeight="1">
      <c r="B147" s="41"/>
      <c r="C147" s="41"/>
    </row>
    <row r="148" spans="1:14" ht="12" customHeight="1">
      <c r="A148" s="14"/>
      <c r="B148" s="41"/>
      <c r="C148" s="41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</row>
    <row r="149" spans="1:14" ht="12" customHeight="1">
      <c r="A149" s="14"/>
      <c r="B149" s="41"/>
      <c r="C149" s="41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</row>
    <row r="150" spans="1:14" ht="12" customHeight="1">
      <c r="A150" s="14"/>
      <c r="B150" s="41"/>
      <c r="C150" s="41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</row>
    <row r="151" spans="1:14" ht="12" customHeight="1">
      <c r="A151" s="14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</row>
    <row r="152" spans="1:14" ht="12" customHeight="1">
      <c r="A152" s="14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</row>
    <row r="155" spans="1:14" ht="12" customHeight="1">
      <c r="B155" s="41"/>
      <c r="C155" s="41"/>
    </row>
    <row r="156" spans="1:14" ht="12" customHeight="1">
      <c r="B156" s="41"/>
      <c r="C156" s="41"/>
    </row>
    <row r="157" spans="1:14" ht="12" customHeight="1">
      <c r="A157" s="14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</row>
    <row r="158" spans="1:14" ht="12" customHeight="1">
      <c r="A158" s="14"/>
      <c r="B158" s="41"/>
      <c r="C158" s="41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</row>
    <row r="159" spans="1:14" ht="12" customHeight="1">
      <c r="B159" s="41"/>
      <c r="C159" s="41"/>
    </row>
    <row r="160" spans="1:14" ht="12" customHeight="1">
      <c r="A160" s="14"/>
      <c r="B160" s="41"/>
      <c r="C160" s="41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</row>
    <row r="161" spans="1:14" ht="12" customHeight="1">
      <c r="A161" s="14"/>
      <c r="B161" s="41"/>
      <c r="C161" s="41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</row>
    <row r="162" spans="1:14" ht="12" customHeight="1">
      <c r="A162" s="14"/>
      <c r="B162" s="41"/>
      <c r="C162" s="41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</row>
    <row r="163" spans="1:14" ht="12" customHeight="1">
      <c r="A163" s="14"/>
      <c r="B163" s="41"/>
      <c r="C163" s="41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</row>
    <row r="164" spans="1:14" ht="12" customHeight="1">
      <c r="A164" s="14"/>
      <c r="B164" s="41"/>
      <c r="C164" s="41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</row>
    <row r="165" spans="1:14" ht="12" customHeight="1">
      <c r="A165" s="14"/>
      <c r="B165" s="41"/>
      <c r="C165" s="41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</row>
    <row r="166" spans="1:14" ht="12" customHeight="1">
      <c r="A166" s="14"/>
      <c r="B166" s="41"/>
      <c r="C166" s="41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</row>
    <row r="167" spans="1:14" ht="12" customHeight="1">
      <c r="A167" s="14"/>
      <c r="B167" s="41"/>
      <c r="C167" s="41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</row>
    <row r="168" spans="1:14" ht="12" customHeight="1">
      <c r="A168" s="14"/>
      <c r="B168" s="41"/>
      <c r="C168" s="41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</row>
    <row r="169" spans="1:14" ht="12" customHeight="1">
      <c r="A169" s="14"/>
      <c r="B169" s="41"/>
      <c r="C169" s="41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</row>
    <row r="170" spans="1:14" ht="12" customHeight="1">
      <c r="A170" s="14"/>
      <c r="B170" s="41"/>
      <c r="C170" s="41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</row>
    <row r="171" spans="1:14" ht="12" customHeight="1">
      <c r="A171" s="14"/>
      <c r="B171" s="41"/>
      <c r="C171" s="41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</row>
    <row r="172" spans="1:14" ht="12" customHeight="1">
      <c r="A172" s="14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</row>
    <row r="173" spans="1:14" ht="12" customHeight="1">
      <c r="A173" s="14"/>
      <c r="B173" s="41"/>
      <c r="C173" s="41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</row>
    <row r="174" spans="1:14" ht="12" customHeight="1">
      <c r="B174" s="41"/>
      <c r="C174" s="41"/>
    </row>
    <row r="175" spans="1:14" ht="12" customHeight="1">
      <c r="A175" s="14"/>
      <c r="B175" s="41"/>
      <c r="C175" s="41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</row>
    <row r="176" spans="1:14" ht="12" customHeight="1">
      <c r="A176" s="14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</row>
    <row r="177" spans="1:14" ht="12" customHeight="1">
      <c r="A177" s="14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</row>
    <row r="180" spans="1:14" ht="12" customHeight="1">
      <c r="B180" s="41"/>
      <c r="C180" s="41"/>
    </row>
    <row r="181" spans="1:14" ht="12" customHeight="1">
      <c r="B181" s="41"/>
      <c r="C181" s="41"/>
    </row>
    <row r="182" spans="1:14" ht="12" customHeight="1">
      <c r="A182" s="14"/>
      <c r="B182" s="41"/>
      <c r="C182" s="41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</row>
    <row r="183" spans="1:14" ht="12" customHeight="1">
      <c r="A183" s="14"/>
      <c r="B183" s="41"/>
      <c r="C183" s="41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</row>
    <row r="184" spans="1:14" ht="12" customHeight="1">
      <c r="A184" s="14"/>
      <c r="B184" s="41"/>
      <c r="C184" s="41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</row>
    <row r="185" spans="1:14" ht="12" customHeight="1">
      <c r="A185" s="14"/>
      <c r="B185" s="41"/>
      <c r="C185" s="41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</row>
    <row r="186" spans="1:14" ht="12" customHeight="1">
      <c r="A186" s="14"/>
      <c r="B186" s="41"/>
      <c r="C186" s="41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</row>
    <row r="187" spans="1:14" ht="12" customHeight="1">
      <c r="A187" s="14"/>
      <c r="B187" s="41"/>
      <c r="C187" s="41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</row>
    <row r="188" spans="1:14" ht="12" customHeight="1">
      <c r="A188" s="14"/>
      <c r="B188" s="41"/>
      <c r="C188" s="41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</row>
    <row r="189" spans="1:14" ht="12" customHeight="1">
      <c r="A189" s="14"/>
      <c r="B189" s="41"/>
      <c r="C189" s="41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</row>
    <row r="190" spans="1:14" ht="12" customHeight="1">
      <c r="A190" s="14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</row>
    <row r="191" spans="1:14" ht="12" customHeight="1">
      <c r="A191" s="14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</row>
    <row r="194" spans="1:14" ht="12" customHeight="1">
      <c r="B194" s="41"/>
      <c r="C194" s="41"/>
    </row>
    <row r="195" spans="1:14" ht="12" customHeight="1">
      <c r="B195" s="41"/>
      <c r="C195" s="41"/>
    </row>
    <row r="196" spans="1:14" ht="12" customHeight="1">
      <c r="A196" s="14"/>
      <c r="B196" s="41"/>
      <c r="C196" s="41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</row>
    <row r="197" spans="1:14" ht="12" customHeight="1">
      <c r="A197" s="14"/>
      <c r="B197" s="41"/>
      <c r="C197" s="41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</row>
    <row r="198" spans="1:14" ht="12" customHeight="1">
      <c r="A198" s="14"/>
      <c r="B198" s="41"/>
      <c r="C198" s="41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</row>
    <row r="199" spans="1:14" ht="12" customHeight="1">
      <c r="A199" s="14"/>
      <c r="B199" s="41"/>
      <c r="C199" s="41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</row>
    <row r="200" spans="1:14" ht="12" customHeight="1">
      <c r="A200" s="14"/>
      <c r="B200" s="41"/>
      <c r="C200" s="41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</row>
    <row r="201" spans="1:14" ht="12" customHeight="1">
      <c r="A201" s="14"/>
      <c r="B201" s="41"/>
      <c r="C201" s="41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</row>
    <row r="202" spans="1:14" ht="12" customHeight="1">
      <c r="A202" s="14"/>
      <c r="B202" s="41"/>
      <c r="C202" s="41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</row>
    <row r="203" spans="1:14" ht="12" customHeight="1">
      <c r="A203" s="14"/>
      <c r="B203" s="41"/>
      <c r="C203" s="41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</row>
    <row r="204" spans="1:14" ht="12" customHeight="1">
      <c r="A204" s="14"/>
      <c r="B204" s="41"/>
      <c r="C204" s="41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</row>
    <row r="205" spans="1:14" ht="12" customHeight="1">
      <c r="A205" s="14"/>
      <c r="B205" s="41"/>
      <c r="C205" s="41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</row>
    <row r="206" spans="1:14" ht="12" customHeight="1">
      <c r="A206" s="14"/>
      <c r="B206" s="41"/>
      <c r="C206" s="41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</row>
    <row r="207" spans="1:14" ht="12" customHeight="1">
      <c r="A207" s="14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</row>
    <row r="208" spans="1:14" ht="12" customHeight="1">
      <c r="A208" s="14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</row>
  </sheetData>
  <mergeCells count="4">
    <mergeCell ref="A3:M3"/>
    <mergeCell ref="O3:W3"/>
    <mergeCell ref="Y3:AB3"/>
    <mergeCell ref="A45:M45"/>
  </mergeCells>
  <conditionalFormatting sqref="B7:C35 B3:C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1"/>
  <sheetViews>
    <sheetView workbookViewId="0">
      <selection activeCell="A5" sqref="A5:XFD5"/>
    </sheetView>
  </sheetViews>
  <sheetFormatPr baseColWidth="10" defaultColWidth="9.140625" defaultRowHeight="12.75"/>
  <cols>
    <col min="1" max="1" width="10.42578125" style="20" customWidth="1"/>
    <col min="2" max="2" width="10.42578125" style="24" customWidth="1"/>
    <col min="3" max="6" width="9.140625" style="24"/>
    <col min="7" max="16384" width="9.140625" style="20"/>
  </cols>
  <sheetData>
    <row r="1" spans="1:19" s="27" customFormat="1" ht="18.75">
      <c r="A1" s="30" t="s">
        <v>35</v>
      </c>
      <c r="B1" s="31"/>
      <c r="C1" s="31"/>
      <c r="D1" s="31"/>
      <c r="E1" s="31"/>
      <c r="F1" s="31"/>
      <c r="G1" s="30"/>
      <c r="H1" s="30"/>
      <c r="I1" s="30"/>
      <c r="J1" s="30"/>
      <c r="K1" s="30"/>
    </row>
    <row r="2" spans="1:19">
      <c r="B2" s="28" t="s">
        <v>9</v>
      </c>
      <c r="C2" s="28" t="s">
        <v>31</v>
      </c>
      <c r="D2" s="28" t="s">
        <v>30</v>
      </c>
      <c r="E2" s="28" t="s">
        <v>10</v>
      </c>
      <c r="F2" s="28" t="s">
        <v>31</v>
      </c>
      <c r="G2" s="28" t="s">
        <v>30</v>
      </c>
      <c r="H2" s="28" t="s">
        <v>11</v>
      </c>
      <c r="I2" s="28" t="s">
        <v>31</v>
      </c>
      <c r="J2" s="28" t="s">
        <v>30</v>
      </c>
      <c r="K2" s="28" t="s">
        <v>12</v>
      </c>
      <c r="L2" s="28" t="s">
        <v>31</v>
      </c>
      <c r="M2" s="28" t="s">
        <v>30</v>
      </c>
      <c r="N2" s="29" t="s">
        <v>13</v>
      </c>
      <c r="O2" s="28" t="s">
        <v>31</v>
      </c>
      <c r="P2" s="28" t="s">
        <v>30</v>
      </c>
      <c r="Q2" s="29" t="s">
        <v>14</v>
      </c>
      <c r="R2" s="28" t="s">
        <v>31</v>
      </c>
      <c r="S2" s="28" t="s">
        <v>30</v>
      </c>
    </row>
    <row r="3" spans="1:19">
      <c r="A3" s="21" t="s">
        <v>26</v>
      </c>
      <c r="B3" s="29">
        <v>1.8529380684079797</v>
      </c>
      <c r="C3" s="28">
        <v>0.30056422627639678</v>
      </c>
      <c r="D3" s="28">
        <v>0.16220953705950769</v>
      </c>
      <c r="E3" s="29">
        <v>1.7798440623904674</v>
      </c>
      <c r="F3" s="28">
        <v>0.21868950221759417</v>
      </c>
      <c r="G3" s="28">
        <v>0.12287003498715351</v>
      </c>
      <c r="H3" s="29">
        <v>1.5819101149204375</v>
      </c>
      <c r="I3" s="28">
        <v>0.61704537323724784</v>
      </c>
      <c r="J3" s="28">
        <v>0.39006348554025289</v>
      </c>
      <c r="K3" s="29">
        <v>1.0673373070191927</v>
      </c>
      <c r="L3" s="28">
        <v>0.30596314507862943</v>
      </c>
      <c r="M3" s="28">
        <v>0.28666021797093205</v>
      </c>
      <c r="N3" s="29">
        <v>0.69412655934098444</v>
      </c>
      <c r="O3" s="28">
        <v>7.6272944490224509E-2</v>
      </c>
      <c r="P3" s="28">
        <v>0.10988333966451211</v>
      </c>
      <c r="Q3" s="29"/>
      <c r="R3" s="29"/>
      <c r="S3" s="29"/>
    </row>
    <row r="4" spans="1:19">
      <c r="A4" s="22" t="s">
        <v>27</v>
      </c>
      <c r="B4" s="29">
        <v>1.6544115685487384</v>
      </c>
      <c r="C4" s="28">
        <v>0.15260019091967389</v>
      </c>
      <c r="D4" s="28">
        <v>9.2238348558899327E-2</v>
      </c>
      <c r="E4" s="29">
        <v>1.8443017720357879</v>
      </c>
      <c r="F4" s="28">
        <v>0.1873506886315284</v>
      </c>
      <c r="G4" s="28">
        <v>0.10158353230053337</v>
      </c>
      <c r="H4" s="29">
        <v>0.66373870571385263</v>
      </c>
      <c r="I4" s="28">
        <v>9.0647043777713959E-2</v>
      </c>
      <c r="J4" s="28">
        <v>0.13657037475345488</v>
      </c>
      <c r="K4" s="29">
        <v>0.21846759809093907</v>
      </c>
      <c r="L4" s="28">
        <v>6.1140816171185976E-2</v>
      </c>
      <c r="M4" s="28">
        <v>0.27986217043378475</v>
      </c>
      <c r="N4" s="29">
        <v>1.3592533011442332</v>
      </c>
      <c r="O4" s="28">
        <v>0.31086135438312285</v>
      </c>
      <c r="P4" s="28">
        <v>0.22870009152925111</v>
      </c>
      <c r="Q4" s="29"/>
      <c r="R4" s="29"/>
      <c r="S4" s="29"/>
    </row>
    <row r="5" spans="1:19">
      <c r="A5" s="23" t="s">
        <v>28</v>
      </c>
      <c r="B5" s="29">
        <v>4.9700237066507471</v>
      </c>
      <c r="C5" s="28">
        <v>0.26866106199337847</v>
      </c>
      <c r="D5" s="28">
        <v>5.4056293863118547E-2</v>
      </c>
      <c r="E5" s="29">
        <v>20.080866738422657</v>
      </c>
      <c r="F5" s="28">
        <v>0.25422305515780491</v>
      </c>
      <c r="G5" s="28">
        <v>1.2659964256989738E-2</v>
      </c>
      <c r="H5" s="29">
        <v>4.9597583857527772</v>
      </c>
      <c r="I5" s="28">
        <v>0.53811502650858567</v>
      </c>
      <c r="J5" s="28">
        <v>0.10849621789124959</v>
      </c>
      <c r="K5" s="29">
        <v>1.5940327625964059</v>
      </c>
      <c r="L5" s="28">
        <v>3.1175528019118326E-2</v>
      </c>
      <c r="M5" s="28">
        <v>1.9557645708823915E-2</v>
      </c>
      <c r="N5" s="29">
        <v>11.980305363398125</v>
      </c>
      <c r="O5" s="28">
        <v>0.97476242362438947</v>
      </c>
      <c r="P5" s="28">
        <v>8.1363737739311284E-2</v>
      </c>
      <c r="Q5" s="29">
        <v>1.4310515884074233</v>
      </c>
      <c r="R5" s="28">
        <v>0.32765350925244113</v>
      </c>
      <c r="S5" s="28">
        <v>0.22895995637521177</v>
      </c>
    </row>
    <row r="8" spans="1:19">
      <c r="B8" s="20" t="s">
        <v>20</v>
      </c>
      <c r="C8" s="20" t="s">
        <v>31</v>
      </c>
      <c r="D8" s="24" t="s">
        <v>25</v>
      </c>
      <c r="E8" s="20" t="s">
        <v>31</v>
      </c>
      <c r="F8" s="20"/>
    </row>
    <row r="9" spans="1:19">
      <c r="A9" s="21" t="s">
        <v>26</v>
      </c>
      <c r="B9" s="24">
        <v>6.2820295527380772</v>
      </c>
      <c r="C9" s="20">
        <v>1.0545576430417145</v>
      </c>
      <c r="D9" s="24">
        <v>0.69412655934098444</v>
      </c>
      <c r="E9" s="20">
        <v>7.6272944490224509E-2</v>
      </c>
      <c r="F9" s="20"/>
    </row>
    <row r="10" spans="1:19">
      <c r="A10" s="22" t="s">
        <v>27</v>
      </c>
      <c r="B10" s="24">
        <v>4.3809196443893175</v>
      </c>
      <c r="C10" s="24">
        <v>0.45535124983774294</v>
      </c>
      <c r="D10" s="24">
        <v>1.3592533011442332</v>
      </c>
      <c r="E10" s="24">
        <v>0.31086135438312285</v>
      </c>
      <c r="F10" s="20"/>
    </row>
    <row r="11" spans="1:19">
      <c r="A11" s="23" t="s">
        <v>28</v>
      </c>
      <c r="B11" s="24">
        <v>31.604681593422587</v>
      </c>
      <c r="C11" s="20">
        <v>0.96668053496542272</v>
      </c>
      <c r="D11" s="24">
        <v>13.411356951805548</v>
      </c>
      <c r="E11" s="20">
        <v>0.73374646909873731</v>
      </c>
      <c r="F1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egmented top 3</vt:lpstr>
      <vt:lpstr>Summary for Ssa1-4 and Sse1,2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ki</dc:creator>
  <cp:lastModifiedBy>Melki</cp:lastModifiedBy>
  <cp:lastPrinted>2011-02-10T16:28:53Z</cp:lastPrinted>
  <dcterms:created xsi:type="dcterms:W3CDTF">2010-04-28T08:45:43Z</dcterms:created>
  <dcterms:modified xsi:type="dcterms:W3CDTF">2011-07-19T14:02:43Z</dcterms:modified>
</cp:coreProperties>
</file>